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Jian\Desktop\张煜泓 单细胞\2025-05-11 修改\准备投稿\PBJ 投稿\返修 zyh\回复\附表-2\"/>
    </mc:Choice>
  </mc:AlternateContent>
  <bookViews>
    <workbookView xWindow="-120" yWindow="-120" windowWidth="29040" windowHeight="15720"/>
  </bookViews>
  <sheets>
    <sheet name="Sheet1" sheetId="2" r:id="rId1"/>
  </sheets>
  <calcPr calcId="162913"/>
  <extLs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10" i="2" l="1"/>
  <c r="J9" i="2"/>
  <c r="J8" i="2"/>
  <c r="J7" i="2"/>
  <c r="J4" i="2"/>
  <c r="J3" i="2"/>
</calcChain>
</file>

<file path=xl/sharedStrings.xml><?xml version="1.0" encoding="utf-8"?>
<sst xmlns="http://schemas.openxmlformats.org/spreadsheetml/2006/main" count="27" uniqueCount="18">
  <si>
    <t>Table S5. Total and viral RNA read counts and infected cell percentages.</t>
  </si>
  <si>
    <t>Groups</t>
  </si>
  <si>
    <t>Meristem cells</t>
  </si>
  <si>
    <t>Trichome cells</t>
  </si>
  <si>
    <t>Epidermal cells</t>
  </si>
  <si>
    <t>Mesophyll cells</t>
  </si>
  <si>
    <t>Guard cells</t>
  </si>
  <si>
    <t>Xylem</t>
  </si>
  <si>
    <t>Phloem</t>
  </si>
  <si>
    <t>Total</t>
  </si>
  <si>
    <t>Total RNA reads</t>
  </si>
  <si>
    <t>Viral RNA reads</t>
  </si>
  <si>
    <t>Total cells number</t>
  </si>
  <si>
    <t>Infected cell number</t>
  </si>
  <si>
    <t>Infected cell percentage</t>
  </si>
  <si>
    <t>NA</t>
  </si>
  <si>
    <t>JP-ToB</t>
    <phoneticPr fontId="5" type="noConversion"/>
  </si>
  <si>
    <t>RG-ToB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10" fontId="4" fillId="0" borderId="0" xfId="0" applyNumberFormat="1" applyFont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C7" sqref="C7"/>
    </sheetView>
  </sheetViews>
  <sheetFormatPr defaultColWidth="9" defaultRowHeight="14.25"/>
  <cols>
    <col min="1" max="1" width="19.875" customWidth="1"/>
    <col min="2" max="2" width="13.125" customWidth="1"/>
    <col min="3" max="3" width="17.625" customWidth="1"/>
    <col min="4" max="4" width="18" customWidth="1"/>
    <col min="5" max="5" width="16.875" customWidth="1"/>
    <col min="6" max="6" width="19.5" customWidth="1"/>
    <col min="7" max="7" width="17" customWidth="1"/>
    <col min="8" max="8" width="13.375" customWidth="1"/>
    <col min="9" max="9" width="11" customWidth="1"/>
  </cols>
  <sheetData>
    <row r="1" spans="1:10" ht="18.75">
      <c r="A1" s="1" t="s">
        <v>0</v>
      </c>
      <c r="C1" s="2"/>
      <c r="D1" s="2"/>
      <c r="E1" s="2"/>
      <c r="F1" s="2"/>
      <c r="G1" s="2"/>
      <c r="H1" s="2"/>
      <c r="I1" s="2"/>
      <c r="J1" s="8"/>
    </row>
    <row r="2" spans="1:10" ht="15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0" ht="15">
      <c r="A3" s="11" t="s">
        <v>10</v>
      </c>
      <c r="B3" s="6" t="s">
        <v>16</v>
      </c>
      <c r="C3" s="6">
        <v>9481422</v>
      </c>
      <c r="D3" s="6">
        <v>776570</v>
      </c>
      <c r="E3" s="6">
        <v>9585324</v>
      </c>
      <c r="F3" s="6">
        <v>34697658</v>
      </c>
      <c r="G3" s="6">
        <v>1611026</v>
      </c>
      <c r="H3" s="6">
        <v>4859134</v>
      </c>
      <c r="I3" s="6">
        <v>4680221</v>
      </c>
      <c r="J3" s="6">
        <f>SUM(C3:I3)</f>
        <v>65691355</v>
      </c>
    </row>
    <row r="4" spans="1:10" ht="15">
      <c r="A4" s="11"/>
      <c r="B4" s="6" t="s">
        <v>17</v>
      </c>
      <c r="C4" s="6">
        <v>6078766</v>
      </c>
      <c r="D4" s="6">
        <v>878168</v>
      </c>
      <c r="E4" s="6">
        <v>8106455</v>
      </c>
      <c r="F4" s="6">
        <v>26987379</v>
      </c>
      <c r="G4" s="6">
        <v>1114200</v>
      </c>
      <c r="H4" s="6">
        <v>4037317</v>
      </c>
      <c r="I4" s="6">
        <v>3274684</v>
      </c>
      <c r="J4" s="6">
        <f>SUM(C4:I4)</f>
        <v>50476969</v>
      </c>
    </row>
    <row r="5" spans="1:10" ht="15">
      <c r="A5" s="11" t="s">
        <v>11</v>
      </c>
      <c r="B5" s="6" t="s">
        <v>16</v>
      </c>
      <c r="C5" s="6">
        <v>6566</v>
      </c>
      <c r="D5" s="6">
        <v>2535</v>
      </c>
      <c r="E5" s="6">
        <v>27914</v>
      </c>
      <c r="F5" s="6">
        <v>54864</v>
      </c>
      <c r="G5" s="6">
        <v>1425</v>
      </c>
      <c r="H5" s="6">
        <v>5468</v>
      </c>
      <c r="I5" s="6">
        <v>6632</v>
      </c>
      <c r="J5" s="6">
        <v>105404</v>
      </c>
    </row>
    <row r="6" spans="1:10" ht="15">
      <c r="A6" s="11"/>
      <c r="B6" s="6" t="s">
        <v>17</v>
      </c>
      <c r="C6" s="6">
        <v>6514</v>
      </c>
      <c r="D6" s="6">
        <v>2104</v>
      </c>
      <c r="E6" s="6">
        <v>13211</v>
      </c>
      <c r="F6" s="6">
        <v>35417</v>
      </c>
      <c r="G6" s="6">
        <v>3366</v>
      </c>
      <c r="H6" s="6">
        <v>14602</v>
      </c>
      <c r="I6" s="6">
        <v>16446</v>
      </c>
      <c r="J6" s="6">
        <v>91660</v>
      </c>
    </row>
    <row r="7" spans="1:10" ht="15">
      <c r="A7" s="11" t="s">
        <v>12</v>
      </c>
      <c r="B7" s="6" t="s">
        <v>16</v>
      </c>
      <c r="C7" s="6">
        <v>866</v>
      </c>
      <c r="D7" s="6">
        <v>98</v>
      </c>
      <c r="E7" s="6">
        <v>996</v>
      </c>
      <c r="F7" s="6">
        <v>3981</v>
      </c>
      <c r="G7" s="6">
        <v>268</v>
      </c>
      <c r="H7" s="6">
        <v>683</v>
      </c>
      <c r="I7" s="6">
        <v>637</v>
      </c>
      <c r="J7" s="6">
        <f>SUM(C7:I7)</f>
        <v>7529</v>
      </c>
    </row>
    <row r="8" spans="1:10" ht="15">
      <c r="A8" s="11"/>
      <c r="B8" s="6" t="s">
        <v>17</v>
      </c>
      <c r="C8" s="6">
        <v>471</v>
      </c>
      <c r="D8" s="6">
        <v>95</v>
      </c>
      <c r="E8" s="6">
        <v>809</v>
      </c>
      <c r="F8" s="6">
        <v>2553</v>
      </c>
      <c r="G8" s="6">
        <v>117</v>
      </c>
      <c r="H8" s="6">
        <v>512</v>
      </c>
      <c r="I8" s="6">
        <v>336</v>
      </c>
      <c r="J8" s="6">
        <f>SUM(C8:I8)</f>
        <v>4893</v>
      </c>
    </row>
    <row r="9" spans="1:10" ht="15">
      <c r="A9" s="11" t="s">
        <v>13</v>
      </c>
      <c r="B9" s="6" t="s">
        <v>16</v>
      </c>
      <c r="C9" s="6">
        <v>820</v>
      </c>
      <c r="D9" s="6">
        <v>92</v>
      </c>
      <c r="E9" s="6">
        <v>949</v>
      </c>
      <c r="F9" s="6">
        <v>3817</v>
      </c>
      <c r="G9" s="6">
        <v>260</v>
      </c>
      <c r="H9" s="6">
        <v>650</v>
      </c>
      <c r="I9" s="6">
        <v>619</v>
      </c>
      <c r="J9" s="6">
        <f>SUM(C9:I9)</f>
        <v>7207</v>
      </c>
    </row>
    <row r="10" spans="1:10" ht="15">
      <c r="A10" s="11"/>
      <c r="B10" s="6" t="s">
        <v>17</v>
      </c>
      <c r="C10" s="6">
        <v>447</v>
      </c>
      <c r="D10" s="6">
        <v>94</v>
      </c>
      <c r="E10" s="6">
        <v>768</v>
      </c>
      <c r="F10" s="6">
        <v>2406</v>
      </c>
      <c r="G10" s="6">
        <v>116</v>
      </c>
      <c r="H10" s="6">
        <v>500</v>
      </c>
      <c r="I10" s="6">
        <v>333</v>
      </c>
      <c r="J10" s="6">
        <f>SUM(C10:I10)</f>
        <v>4664</v>
      </c>
    </row>
    <row r="11" spans="1:10" ht="15">
      <c r="A11" s="11" t="s">
        <v>14</v>
      </c>
      <c r="B11" s="6" t="s">
        <v>16</v>
      </c>
      <c r="C11" s="9">
        <v>0.94688221709006903</v>
      </c>
      <c r="D11" s="9">
        <v>0.93877551020408201</v>
      </c>
      <c r="E11" s="9">
        <v>0.95281124497991998</v>
      </c>
      <c r="F11" s="9">
        <v>0.95880432052248199</v>
      </c>
      <c r="G11" s="9">
        <v>0.97014925373134298</v>
      </c>
      <c r="H11" s="9">
        <v>0.95168374816983903</v>
      </c>
      <c r="I11" s="9">
        <v>0.97174254317111497</v>
      </c>
      <c r="J11" s="6" t="s">
        <v>15</v>
      </c>
    </row>
    <row r="12" spans="1:10" ht="15">
      <c r="A12" s="12"/>
      <c r="B12" s="10" t="s">
        <v>17</v>
      </c>
      <c r="C12" s="10">
        <v>0.94904458598726105</v>
      </c>
      <c r="D12" s="10">
        <v>0.98947368421052595</v>
      </c>
      <c r="E12" s="10">
        <v>0.94932014833127298</v>
      </c>
      <c r="F12" s="10">
        <v>0.94242068155111602</v>
      </c>
      <c r="G12" s="10">
        <v>0.99145299145299104</v>
      </c>
      <c r="H12" s="10">
        <v>0.9765625</v>
      </c>
      <c r="I12" s="10">
        <v>0.99107142857142905</v>
      </c>
      <c r="J12" s="7" t="s">
        <v>15</v>
      </c>
    </row>
    <row r="13" spans="1:10" ht="15">
      <c r="A13" s="5"/>
      <c r="B13" s="5"/>
      <c r="C13" s="5"/>
      <c r="D13" s="5"/>
      <c r="E13" s="5"/>
      <c r="F13" s="5"/>
      <c r="G13" s="5"/>
      <c r="H13" s="5"/>
      <c r="I13" s="5"/>
      <c r="J13" s="5"/>
    </row>
  </sheetData>
  <mergeCells count="5">
    <mergeCell ref="A3:A4"/>
    <mergeCell ref="A5:A6"/>
    <mergeCell ref="A7:A8"/>
    <mergeCell ref="A9:A10"/>
    <mergeCell ref="A11:A12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Z</dc:creator>
  <cp:lastModifiedBy>Jian</cp:lastModifiedBy>
  <dcterms:created xsi:type="dcterms:W3CDTF">2025-05-23T07:48:00Z</dcterms:created>
  <dcterms:modified xsi:type="dcterms:W3CDTF">2025-11-08T06:4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78000CAAEA427599F8D2ECCB230EFE_12</vt:lpwstr>
  </property>
  <property fmtid="{D5CDD505-2E9C-101B-9397-08002B2CF9AE}" pid="3" name="KSOProductBuildVer">
    <vt:lpwstr>2052-12.1.0.21171</vt:lpwstr>
  </property>
</Properties>
</file>